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ungminoh/Box Sync/Box/3'UTR shortening oncogenecity paper/Check list for Nature commnunications/"/>
    </mc:Choice>
  </mc:AlternateContent>
  <xr:revisionPtr revIDLastSave="0" documentId="13_ncr:1_{83C6DF70-2A39-DF40-B92C-0CBF5D7AEA38}" xr6:coauthVersionLast="36" xr6:coauthVersionMax="36" xr10:uidLastSave="{00000000-0000-0000-0000-000000000000}"/>
  <bookViews>
    <workbookView xWindow="2580" yWindow="980" windowWidth="24380" windowHeight="14840" activeTab="2" xr2:uid="{00000000-000D-0000-FFFF-FFFF00000000}"/>
  </bookViews>
  <sheets>
    <sheet name="Figure 1" sheetId="3" r:id="rId1"/>
    <sheet name="Figure 2" sheetId="4" r:id="rId2"/>
    <sheet name="Figure 5" sheetId="5" r:id="rId3"/>
    <sheet name="Figure S1" sheetId="6" r:id="rId4"/>
    <sheet name="Figure S2" sheetId="7" r:id="rId5"/>
    <sheet name="Figure S5" sheetId="9" r:id="rId6"/>
    <sheet name="Figure S6" sheetId="10" r:id="rId7"/>
    <sheet name="Figure S7" sheetId="8" r:id="rId8"/>
  </sheets>
  <calcPr calcId="181029"/>
</workbook>
</file>

<file path=xl/calcChain.xml><?xml version="1.0" encoding="utf-8"?>
<calcChain xmlns="http://schemas.openxmlformats.org/spreadsheetml/2006/main">
  <c r="F11" i="4" l="1"/>
  <c r="E11" i="4"/>
  <c r="F10" i="4"/>
  <c r="E10" i="4"/>
  <c r="F9" i="4"/>
  <c r="E9" i="4"/>
  <c r="F14" i="6" l="1"/>
  <c r="E14" i="6"/>
  <c r="F13" i="6"/>
  <c r="E13" i="6"/>
  <c r="F12" i="6"/>
  <c r="E12" i="6"/>
  <c r="F11" i="6"/>
  <c r="E11" i="6"/>
  <c r="F7" i="6"/>
  <c r="E7" i="6"/>
  <c r="F6" i="6"/>
  <c r="E6" i="6"/>
  <c r="F5" i="6"/>
  <c r="E5" i="6"/>
  <c r="F4" i="6"/>
  <c r="E4" i="6"/>
  <c r="F28" i="3"/>
  <c r="E28" i="3"/>
  <c r="F27" i="3"/>
  <c r="E27" i="3"/>
  <c r="F26" i="3"/>
  <c r="E26" i="3"/>
  <c r="F25" i="3"/>
  <c r="E25" i="3"/>
</calcChain>
</file>

<file path=xl/sharedStrings.xml><?xml version="1.0" encoding="utf-8"?>
<sst xmlns="http://schemas.openxmlformats.org/spreadsheetml/2006/main" count="167" uniqueCount="102">
  <si>
    <t xml:space="preserve">Figure 1a </t>
  </si>
  <si>
    <t>stdev</t>
  </si>
  <si>
    <t>Figure 1b</t>
  </si>
  <si>
    <t>average</t>
  </si>
  <si>
    <t>set1</t>
  </si>
  <si>
    <t>set2</t>
  </si>
  <si>
    <t>set3</t>
  </si>
  <si>
    <t>control</t>
  </si>
  <si>
    <t>U1 1</t>
  </si>
  <si>
    <t>U1 2.5</t>
  </si>
  <si>
    <t>U1 12.5</t>
  </si>
  <si>
    <t>U1 62.5</t>
  </si>
  <si>
    <t>U1 125</t>
  </si>
  <si>
    <t>U1 250</t>
  </si>
  <si>
    <t>24h</t>
  </si>
  <si>
    <t>48h</t>
  </si>
  <si>
    <t>72h</t>
  </si>
  <si>
    <t>Figure 2a</t>
  </si>
  <si>
    <t>migration</t>
  </si>
  <si>
    <t>1st</t>
  </si>
  <si>
    <t>2nd</t>
  </si>
  <si>
    <t>Mean</t>
  </si>
  <si>
    <t>st dev</t>
  </si>
  <si>
    <t>HeLa ctrl</t>
  </si>
  <si>
    <t>Figure 2c</t>
  </si>
  <si>
    <t>invasion</t>
  </si>
  <si>
    <t xml:space="preserve">3th </t>
  </si>
  <si>
    <t>U1 1ug</t>
  </si>
  <si>
    <t>U1 1.5ug</t>
  </si>
  <si>
    <t>gene</t>
  </si>
  <si>
    <t>U1 OE_1ug</t>
  </si>
  <si>
    <t>U1 OE_1.5ug</t>
  </si>
  <si>
    <t>CDC26</t>
  </si>
  <si>
    <t>ATR</t>
  </si>
  <si>
    <t>CHEK1</t>
  </si>
  <si>
    <t>SMC3</t>
  </si>
  <si>
    <t>SMAD2</t>
  </si>
  <si>
    <t>RB1</t>
  </si>
  <si>
    <t>SKP1</t>
  </si>
  <si>
    <t>HDAC2</t>
  </si>
  <si>
    <t>CDC7</t>
  </si>
  <si>
    <t>TTK</t>
  </si>
  <si>
    <t>CDC23</t>
  </si>
  <si>
    <t>CDC27</t>
  </si>
  <si>
    <t>RBL1</t>
  </si>
  <si>
    <t>CCNA2</t>
  </si>
  <si>
    <t>STAG2</t>
  </si>
  <si>
    <t>ATM</t>
  </si>
  <si>
    <t>CCNE2</t>
  </si>
  <si>
    <t>RAD21</t>
  </si>
  <si>
    <t>YWHAZ</t>
  </si>
  <si>
    <t>CCNH</t>
  </si>
  <si>
    <t>FGFR3</t>
  </si>
  <si>
    <t>IGF1R</t>
  </si>
  <si>
    <t>TCF7L2</t>
  </si>
  <si>
    <t>IKBKB</t>
  </si>
  <si>
    <t>CREBBP</t>
  </si>
  <si>
    <t>MAPK7</t>
  </si>
  <si>
    <t>EGLN2</t>
  </si>
  <si>
    <t>ABL1</t>
  </si>
  <si>
    <t>VEGFA</t>
  </si>
  <si>
    <t>MKNK2</t>
  </si>
  <si>
    <t>TCF7</t>
  </si>
  <si>
    <t>BCR</t>
  </si>
  <si>
    <t>RARA</t>
  </si>
  <si>
    <t>ARAF</t>
  </si>
  <si>
    <t>CEBPA</t>
  </si>
  <si>
    <t>HSPA1A</t>
  </si>
  <si>
    <t>MYC</t>
  </si>
  <si>
    <t>JUN</t>
  </si>
  <si>
    <t>GADD45B</t>
  </si>
  <si>
    <t>FOS</t>
  </si>
  <si>
    <t>U1 AMO_12.5</t>
  </si>
  <si>
    <t>U1 AMO_62.5</t>
  </si>
  <si>
    <t>Figure S1a</t>
  </si>
  <si>
    <t>set</t>
  </si>
  <si>
    <t>U2 12.5</t>
  </si>
  <si>
    <t>U2 62.5</t>
  </si>
  <si>
    <t>U2 250</t>
  </si>
  <si>
    <t>Figure S1b</t>
  </si>
  <si>
    <t>con1</t>
  </si>
  <si>
    <t>con2</t>
  </si>
  <si>
    <t>con3</t>
  </si>
  <si>
    <t>U1 2</t>
  </si>
  <si>
    <t>U1 3</t>
  </si>
  <si>
    <t>con</t>
  </si>
  <si>
    <t>U1 AMO</t>
  </si>
  <si>
    <t xml:space="preserve">con </t>
  </si>
  <si>
    <t>fos</t>
  </si>
  <si>
    <t>myc</t>
  </si>
  <si>
    <t>atr</t>
  </si>
  <si>
    <t>rb1</t>
  </si>
  <si>
    <t>Figure S7b</t>
  </si>
  <si>
    <t>Figure S7d</t>
  </si>
  <si>
    <t>3rd</t>
  </si>
  <si>
    <t>Figure 2b</t>
  </si>
  <si>
    <t>day1</t>
  </si>
  <si>
    <t>day2</t>
  </si>
  <si>
    <t>day3</t>
  </si>
  <si>
    <t>1ug</t>
  </si>
  <si>
    <t>1.5ug</t>
  </si>
  <si>
    <t>Figure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164" fontId="0" fillId="0" borderId="0" xfId="0" applyNumberFormat="1"/>
    <xf numFmtId="9" fontId="0" fillId="0" borderId="0" xfId="0" applyNumberFormat="1"/>
    <xf numFmtId="9" fontId="0" fillId="0" borderId="0" xfId="1" applyFont="1"/>
    <xf numFmtId="0" fontId="0" fillId="0" borderId="1" xfId="0" applyBorder="1"/>
    <xf numFmtId="164" fontId="0" fillId="0" borderId="1" xfId="0" applyNumberFormat="1" applyBorder="1"/>
    <xf numFmtId="0" fontId="0" fillId="0" borderId="1" xfId="0" applyFont="1" applyBorder="1"/>
    <xf numFmtId="0" fontId="2" fillId="0" borderId="1" xfId="0" applyFont="1" applyBorder="1"/>
    <xf numFmtId="9" fontId="0" fillId="0" borderId="0" xfId="0" applyNumberFormat="1" applyBorder="1"/>
    <xf numFmtId="9" fontId="0" fillId="0" borderId="0" xfId="1" applyFont="1" applyBorder="1"/>
    <xf numFmtId="0" fontId="0" fillId="0" borderId="0" xfId="0" applyFill="1" applyBorder="1"/>
    <xf numFmtId="2" fontId="0" fillId="0" borderId="1" xfId="0" applyNumberFormat="1" applyBorder="1"/>
    <xf numFmtId="0" fontId="0" fillId="0" borderId="0" xfId="0" applyBorder="1"/>
    <xf numFmtId="11" fontId="0" fillId="0" borderId="0" xfId="0" applyNumberForma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42900</xdr:colOff>
      <xdr:row>5</xdr:row>
      <xdr:rowOff>12700</xdr:rowOff>
    </xdr:from>
    <xdr:to>
      <xdr:col>11</xdr:col>
      <xdr:colOff>674954</xdr:colOff>
      <xdr:row>18</xdr:row>
      <xdr:rowOff>38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30B82B31-ADE4-934B-8B2A-8298A6485A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42900" y="965200"/>
          <a:ext cx="9412554" cy="25019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19100</xdr:colOff>
      <xdr:row>2</xdr:row>
      <xdr:rowOff>88900</xdr:rowOff>
    </xdr:from>
    <xdr:to>
      <xdr:col>10</xdr:col>
      <xdr:colOff>101600</xdr:colOff>
      <xdr:row>31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4770D75-4B7C-5F43-BB9C-D8C785C139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244600" y="469900"/>
          <a:ext cx="7112000" cy="5588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8DB30-86F0-404C-AAF3-4F35C8D6F4ED}">
  <dimension ref="A1:G28"/>
  <sheetViews>
    <sheetView zoomScale="102" workbookViewId="0">
      <selection activeCell="G19" sqref="G19"/>
    </sheetView>
  </sheetViews>
  <sheetFormatPr baseColWidth="10" defaultRowHeight="15" x14ac:dyDescent="0.2"/>
  <cols>
    <col min="2" max="4" width="13.6640625" bestFit="1" customWidth="1"/>
    <col min="5" max="5" width="11.6640625" bestFit="1" customWidth="1"/>
    <col min="6" max="7" width="12.6640625" bestFit="1" customWidth="1"/>
  </cols>
  <sheetData>
    <row r="1" spans="1:7" x14ac:dyDescent="0.2">
      <c r="A1" t="s">
        <v>0</v>
      </c>
    </row>
    <row r="3" spans="1:7" x14ac:dyDescent="0.2">
      <c r="A3" s="4"/>
      <c r="B3" s="4"/>
      <c r="C3" s="4"/>
      <c r="D3" s="4"/>
      <c r="E3" s="4" t="s">
        <v>1</v>
      </c>
      <c r="F3" s="4"/>
      <c r="G3" s="4"/>
    </row>
    <row r="4" spans="1:7" x14ac:dyDescent="0.2">
      <c r="A4" s="4"/>
      <c r="B4" s="4" t="s">
        <v>96</v>
      </c>
      <c r="C4" s="4" t="s">
        <v>97</v>
      </c>
      <c r="D4" s="4" t="s">
        <v>98</v>
      </c>
      <c r="E4" s="4" t="s">
        <v>96</v>
      </c>
      <c r="F4" s="4" t="s">
        <v>97</v>
      </c>
      <c r="G4" s="4" t="s">
        <v>98</v>
      </c>
    </row>
    <row r="5" spans="1:7" x14ac:dyDescent="0.2">
      <c r="A5" s="4" t="s">
        <v>7</v>
      </c>
      <c r="B5" s="11">
        <v>100</v>
      </c>
      <c r="C5" s="11">
        <v>277.38938489616731</v>
      </c>
      <c r="D5" s="11">
        <v>580.89116135382869</v>
      </c>
      <c r="E5" s="11">
        <v>0.12722885638313966</v>
      </c>
      <c r="F5" s="11">
        <v>23.563240659654177</v>
      </c>
      <c r="G5" s="11">
        <v>18.026798345892271</v>
      </c>
    </row>
    <row r="6" spans="1:7" x14ac:dyDescent="0.2">
      <c r="A6" s="4" t="s">
        <v>10</v>
      </c>
      <c r="B6" s="11">
        <v>106.38378233022051</v>
      </c>
      <c r="C6" s="11">
        <v>277.717900656045</v>
      </c>
      <c r="D6" s="11">
        <v>698.46321525680503</v>
      </c>
      <c r="E6" s="11">
        <v>2.7737162119572014</v>
      </c>
      <c r="F6" s="11">
        <v>15.86186231072409</v>
      </c>
      <c r="G6" s="11">
        <v>32.172877690374534</v>
      </c>
    </row>
    <row r="7" spans="1:7" x14ac:dyDescent="0.2">
      <c r="A7" s="4" t="s">
        <v>11</v>
      </c>
      <c r="B7" s="11">
        <v>106.18821199823986</v>
      </c>
      <c r="C7" s="11">
        <v>383.03827751196172</v>
      </c>
      <c r="D7" s="11">
        <v>811.31761610836998</v>
      </c>
      <c r="E7" s="11">
        <v>1.2793327805651855</v>
      </c>
      <c r="F7" s="11">
        <v>28.618550418930312</v>
      </c>
      <c r="G7" s="11">
        <v>79.472478206107724</v>
      </c>
    </row>
    <row r="8" spans="1:7" x14ac:dyDescent="0.2">
      <c r="A8" s="4" t="s">
        <v>13</v>
      </c>
      <c r="B8" s="11">
        <v>84.087175475480365</v>
      </c>
      <c r="C8" s="11">
        <v>83.216593498742185</v>
      </c>
      <c r="D8" s="11">
        <v>147.68361266948781</v>
      </c>
      <c r="E8" s="11">
        <v>1.3209742379889857</v>
      </c>
      <c r="F8" s="11">
        <v>23.769942164872248</v>
      </c>
      <c r="G8" s="11">
        <v>30.662781764983542</v>
      </c>
    </row>
    <row r="11" spans="1:7" x14ac:dyDescent="0.2">
      <c r="A11" t="s">
        <v>2</v>
      </c>
    </row>
    <row r="13" spans="1:7" x14ac:dyDescent="0.2">
      <c r="A13" s="4"/>
      <c r="B13" s="4" t="s">
        <v>4</v>
      </c>
      <c r="C13" s="4" t="s">
        <v>5</v>
      </c>
      <c r="D13" s="4" t="s">
        <v>6</v>
      </c>
      <c r="E13" s="4" t="s">
        <v>3</v>
      </c>
      <c r="F13" s="4" t="s">
        <v>1</v>
      </c>
    </row>
    <row r="14" spans="1:7" x14ac:dyDescent="0.2">
      <c r="A14" s="4" t="s">
        <v>7</v>
      </c>
      <c r="B14" s="5">
        <v>132.65306122448979</v>
      </c>
      <c r="C14" s="5">
        <v>54.081632653061227</v>
      </c>
      <c r="D14" s="5">
        <v>113.26530612244898</v>
      </c>
      <c r="E14" s="5">
        <v>100</v>
      </c>
      <c r="F14" s="5">
        <v>40.930961469656282</v>
      </c>
    </row>
    <row r="15" spans="1:7" x14ac:dyDescent="0.2">
      <c r="A15" s="4" t="s">
        <v>9</v>
      </c>
      <c r="B15" s="5">
        <v>186.73469387755102</v>
      </c>
      <c r="C15" s="5">
        <v>193.87755102040816</v>
      </c>
      <c r="D15" s="5">
        <v>244.89795918367346</v>
      </c>
      <c r="E15" s="5">
        <v>208.50340136054422</v>
      </c>
      <c r="F15" s="5">
        <v>31.720308658596547</v>
      </c>
    </row>
    <row r="16" spans="1:7" x14ac:dyDescent="0.2">
      <c r="A16" s="4" t="s">
        <v>10</v>
      </c>
      <c r="B16" s="5">
        <v>318.36734693877548</v>
      </c>
      <c r="C16" s="5">
        <v>448.97959183673464</v>
      </c>
      <c r="D16" s="5">
        <v>351.0204081632653</v>
      </c>
      <c r="E16" s="5">
        <v>372.78911564625849</v>
      </c>
      <c r="F16" s="5">
        <v>67.972767329506183</v>
      </c>
    </row>
    <row r="17" spans="1:6" x14ac:dyDescent="0.2">
      <c r="A17" s="4" t="s">
        <v>11</v>
      </c>
      <c r="B17" s="5">
        <v>489.79591836734693</v>
      </c>
      <c r="C17" s="5">
        <v>440.81632653061217</v>
      </c>
      <c r="D17" s="5">
        <v>481.63265306122452</v>
      </c>
      <c r="E17" s="5">
        <v>470.74829931972789</v>
      </c>
      <c r="F17" s="5">
        <v>26.241226560525092</v>
      </c>
    </row>
    <row r="18" spans="1:6" x14ac:dyDescent="0.2">
      <c r="A18" s="4" t="s">
        <v>12</v>
      </c>
      <c r="B18" s="5">
        <v>240.81632653061226</v>
      </c>
      <c r="C18" s="5">
        <v>408.16326530612247</v>
      </c>
      <c r="D18" s="5">
        <v>334.69387755102042</v>
      </c>
      <c r="E18" s="5">
        <v>327.89115646258506</v>
      </c>
      <c r="F18" s="5">
        <v>83.880613016589663</v>
      </c>
    </row>
    <row r="19" spans="1:6" x14ac:dyDescent="0.2">
      <c r="A19" s="4" t="s">
        <v>13</v>
      </c>
      <c r="B19" s="5">
        <v>35.714285714285715</v>
      </c>
      <c r="C19" s="5">
        <v>29.591836734693878</v>
      </c>
      <c r="D19" s="5">
        <v>26.530612244897959</v>
      </c>
      <c r="E19" s="5">
        <v>30.612244897959187</v>
      </c>
      <c r="F19" s="5">
        <v>4.676097647914129</v>
      </c>
    </row>
    <row r="22" spans="1:6" x14ac:dyDescent="0.2">
      <c r="A22" t="s">
        <v>101</v>
      </c>
    </row>
    <row r="24" spans="1:6" x14ac:dyDescent="0.2">
      <c r="A24" s="4"/>
      <c r="B24" s="4" t="s">
        <v>4</v>
      </c>
      <c r="C24" s="4" t="s">
        <v>5</v>
      </c>
      <c r="D24" s="4" t="s">
        <v>6</v>
      </c>
      <c r="E24" s="4" t="s">
        <v>3</v>
      </c>
      <c r="F24" s="4" t="s">
        <v>1</v>
      </c>
    </row>
    <row r="25" spans="1:6" x14ac:dyDescent="0.2">
      <c r="A25" s="4" t="s">
        <v>7</v>
      </c>
      <c r="B25" s="5">
        <v>100</v>
      </c>
      <c r="C25" s="5">
        <v>100</v>
      </c>
      <c r="D25" s="5">
        <v>100</v>
      </c>
      <c r="E25" s="5">
        <f>AVERAGE(B25:D25)</f>
        <v>100</v>
      </c>
      <c r="F25" s="5">
        <f>STDEV(B25:D25)</f>
        <v>0</v>
      </c>
    </row>
    <row r="26" spans="1:6" x14ac:dyDescent="0.2">
      <c r="A26" s="4" t="s">
        <v>10</v>
      </c>
      <c r="B26" s="5">
        <v>389.44723618090455</v>
      </c>
      <c r="C26" s="5">
        <v>380.64516129032262</v>
      </c>
      <c r="D26" s="5">
        <v>458.695652173913</v>
      </c>
      <c r="E26" s="5">
        <f t="shared" ref="E26:E28" si="0">AVERAGE(B26:D26)</f>
        <v>409.59601654838008</v>
      </c>
      <c r="F26" s="5">
        <f t="shared" ref="F26:F28" si="1">STDEV(B26:D26)</f>
        <v>42.748681786868367</v>
      </c>
    </row>
    <row r="27" spans="1:6" x14ac:dyDescent="0.2">
      <c r="A27" s="4" t="s">
        <v>11</v>
      </c>
      <c r="B27" s="5">
        <v>489.11222780569517</v>
      </c>
      <c r="C27" s="5">
        <v>429.0322580645161</v>
      </c>
      <c r="D27" s="5">
        <v>472.82608695652169</v>
      </c>
      <c r="E27" s="5">
        <f t="shared" si="0"/>
        <v>463.65685760891097</v>
      </c>
      <c r="F27" s="5">
        <f t="shared" si="1"/>
        <v>31.071800175513847</v>
      </c>
    </row>
    <row r="28" spans="1:6" x14ac:dyDescent="0.2">
      <c r="A28" s="4" t="s">
        <v>13</v>
      </c>
      <c r="B28" s="5">
        <v>82.077051926298168</v>
      </c>
      <c r="C28" s="5">
        <v>70.967741935483858</v>
      </c>
      <c r="D28" s="5">
        <v>64.130434782608688</v>
      </c>
      <c r="E28" s="5">
        <f t="shared" si="0"/>
        <v>72.391742881463571</v>
      </c>
      <c r="F28" s="5">
        <f t="shared" si="1"/>
        <v>9.05765426289594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030CA-2AA6-654C-9A36-708DF1C0079F}">
  <dimension ref="A1:G17"/>
  <sheetViews>
    <sheetView workbookViewId="0">
      <selection activeCell="D16" sqref="D16"/>
    </sheetView>
  </sheetViews>
  <sheetFormatPr baseColWidth="10" defaultRowHeight="15" x14ac:dyDescent="0.2"/>
  <sheetData>
    <row r="1" spans="1:7" x14ac:dyDescent="0.2">
      <c r="A1" t="s">
        <v>17</v>
      </c>
    </row>
    <row r="2" spans="1:7" x14ac:dyDescent="0.2">
      <c r="A2" s="4"/>
      <c r="B2" s="4" t="s">
        <v>3</v>
      </c>
      <c r="C2" s="4"/>
      <c r="D2" s="4"/>
      <c r="E2" s="4" t="s">
        <v>1</v>
      </c>
      <c r="F2" s="4"/>
      <c r="G2" s="4"/>
    </row>
    <row r="3" spans="1:7" x14ac:dyDescent="0.2">
      <c r="A3" s="4"/>
      <c r="B3" s="4" t="s">
        <v>14</v>
      </c>
      <c r="C3" s="4" t="s">
        <v>15</v>
      </c>
      <c r="D3" s="4" t="s">
        <v>16</v>
      </c>
      <c r="E3" s="4" t="s">
        <v>14</v>
      </c>
      <c r="F3" s="4" t="s">
        <v>15</v>
      </c>
      <c r="G3" s="4" t="s">
        <v>16</v>
      </c>
    </row>
    <row r="4" spans="1:7" x14ac:dyDescent="0.2">
      <c r="A4" s="4" t="s">
        <v>85</v>
      </c>
      <c r="B4" s="4">
        <v>100.00000000000001</v>
      </c>
      <c r="C4" s="4">
        <v>141.92708333333337</v>
      </c>
      <c r="D4" s="4">
        <v>210.06944444444446</v>
      </c>
      <c r="E4" s="4">
        <v>2.0339191864340207</v>
      </c>
      <c r="F4" s="4">
        <v>10.166261091637065</v>
      </c>
      <c r="G4" s="4">
        <v>14.208295573290753</v>
      </c>
    </row>
    <row r="5" spans="1:7" x14ac:dyDescent="0.2">
      <c r="A5" s="4" t="s">
        <v>99</v>
      </c>
      <c r="B5" s="4">
        <v>100</v>
      </c>
      <c r="C5" s="4">
        <v>146.87227233052079</v>
      </c>
      <c r="D5" s="4">
        <v>205.03345941227815</v>
      </c>
      <c r="E5" s="4">
        <v>4.4355540238751789</v>
      </c>
      <c r="F5" s="4">
        <v>2.9860461114804724</v>
      </c>
      <c r="G5" s="4">
        <v>6.0214290710528431</v>
      </c>
    </row>
    <row r="6" spans="1:7" x14ac:dyDescent="0.2">
      <c r="A6" s="4" t="s">
        <v>100</v>
      </c>
      <c r="B6" s="4">
        <v>100</v>
      </c>
      <c r="C6" s="4">
        <v>146.59353348729795</v>
      </c>
      <c r="D6" s="4">
        <v>198.96073903002309</v>
      </c>
      <c r="E6" s="4">
        <v>8.5989440003501567</v>
      </c>
      <c r="F6" s="4">
        <v>10.435942186573619</v>
      </c>
      <c r="G6" s="4">
        <v>16.423103344830324</v>
      </c>
    </row>
    <row r="7" spans="1:7" x14ac:dyDescent="0.2">
      <c r="A7" s="10" t="s">
        <v>95</v>
      </c>
      <c r="B7" s="8"/>
      <c r="C7" s="9"/>
      <c r="D7" s="9"/>
      <c r="E7" s="9"/>
      <c r="F7" s="9"/>
      <c r="G7" s="9"/>
    </row>
    <row r="8" spans="1:7" x14ac:dyDescent="0.2">
      <c r="A8" s="4"/>
      <c r="B8" s="4" t="s">
        <v>19</v>
      </c>
      <c r="C8" s="4" t="s">
        <v>20</v>
      </c>
      <c r="D8" s="4" t="s">
        <v>94</v>
      </c>
      <c r="E8" s="4" t="s">
        <v>3</v>
      </c>
      <c r="F8" s="4" t="s">
        <v>1</v>
      </c>
      <c r="G8" s="9"/>
    </row>
    <row r="9" spans="1:7" x14ac:dyDescent="0.2">
      <c r="A9" s="4" t="s">
        <v>23</v>
      </c>
      <c r="B9" s="4">
        <v>1</v>
      </c>
      <c r="C9" s="4">
        <v>1</v>
      </c>
      <c r="D9" s="4">
        <v>1</v>
      </c>
      <c r="E9" s="4">
        <f>AVERAGE(B9:D9)</f>
        <v>1</v>
      </c>
      <c r="F9" s="4">
        <f>STDEV(B9:D9)</f>
        <v>0</v>
      </c>
      <c r="G9" s="9"/>
    </row>
    <row r="10" spans="1:7" x14ac:dyDescent="0.2">
      <c r="A10" s="4" t="s">
        <v>27</v>
      </c>
      <c r="B10" s="4">
        <v>0.88</v>
      </c>
      <c r="C10" s="11">
        <v>0.60439560439560436</v>
      </c>
      <c r="D10" s="4">
        <v>0.82</v>
      </c>
      <c r="E10" s="4">
        <f t="shared" ref="E10:E11" si="0">AVERAGE(B10:D10)</f>
        <v>0.76813186813186807</v>
      </c>
      <c r="F10" s="4">
        <f t="shared" ref="F10:F11" si="1">STDEV(B10:D10)</f>
        <v>0.14493851471135477</v>
      </c>
      <c r="G10" s="9"/>
    </row>
    <row r="11" spans="1:7" x14ac:dyDescent="0.2">
      <c r="A11" s="4" t="s">
        <v>28</v>
      </c>
      <c r="B11" s="4">
        <v>0.52</v>
      </c>
      <c r="C11" s="11">
        <v>0.52747252747252749</v>
      </c>
      <c r="D11" s="4">
        <v>0.67</v>
      </c>
      <c r="E11" s="4">
        <f t="shared" si="0"/>
        <v>0.57249084249084248</v>
      </c>
      <c r="F11" s="4">
        <f t="shared" si="1"/>
        <v>8.4528022071478554E-2</v>
      </c>
      <c r="G11" s="9"/>
    </row>
    <row r="12" spans="1:7" x14ac:dyDescent="0.2">
      <c r="B12" s="2"/>
      <c r="C12" s="3"/>
      <c r="D12" s="3"/>
      <c r="E12" s="3"/>
      <c r="F12" s="3"/>
      <c r="G12" s="3"/>
    </row>
    <row r="13" spans="1:7" x14ac:dyDescent="0.2">
      <c r="A13" t="s">
        <v>24</v>
      </c>
    </row>
    <row r="14" spans="1:7" x14ac:dyDescent="0.2">
      <c r="A14" s="4"/>
      <c r="B14" s="4" t="s">
        <v>19</v>
      </c>
      <c r="C14" s="4" t="s">
        <v>20</v>
      </c>
      <c r="D14" s="4" t="s">
        <v>26</v>
      </c>
      <c r="E14" s="4" t="s">
        <v>21</v>
      </c>
      <c r="F14" s="4" t="s">
        <v>22</v>
      </c>
    </row>
    <row r="15" spans="1:7" x14ac:dyDescent="0.2">
      <c r="A15" s="4" t="s">
        <v>23</v>
      </c>
      <c r="B15" s="4">
        <v>1</v>
      </c>
      <c r="C15" s="4">
        <v>1</v>
      </c>
      <c r="D15" s="4">
        <v>1</v>
      </c>
      <c r="E15" s="4">
        <v>1</v>
      </c>
      <c r="F15" s="4">
        <v>0</v>
      </c>
    </row>
    <row r="16" spans="1:7" x14ac:dyDescent="0.2">
      <c r="A16" s="4" t="s">
        <v>27</v>
      </c>
      <c r="B16" s="4">
        <v>0.76</v>
      </c>
      <c r="C16" s="4">
        <v>0.85</v>
      </c>
      <c r="D16" s="4">
        <v>0.42857142857142855</v>
      </c>
      <c r="E16" s="4">
        <v>0.67952380952380942</v>
      </c>
      <c r="F16" s="4">
        <v>0.22194103525317704</v>
      </c>
    </row>
    <row r="17" spans="1:6" x14ac:dyDescent="0.2">
      <c r="A17" s="4" t="s">
        <v>28</v>
      </c>
      <c r="B17" s="4">
        <v>0.19</v>
      </c>
      <c r="C17" s="4">
        <v>0.56999999999999995</v>
      </c>
      <c r="D17" s="4">
        <v>0.35238095238095241</v>
      </c>
      <c r="E17" s="4">
        <v>0.37079365079365084</v>
      </c>
      <c r="F17" s="4">
        <v>0.1906679590207219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51DB94-9B0E-134C-BCA4-061DF83F18DA}">
  <dimension ref="A2:E42"/>
  <sheetViews>
    <sheetView tabSelected="1" workbookViewId="0">
      <selection activeCell="F10" sqref="F10"/>
    </sheetView>
  </sheetViews>
  <sheetFormatPr baseColWidth="10" defaultRowHeight="15" x14ac:dyDescent="0.2"/>
  <sheetData>
    <row r="2" spans="1:5" x14ac:dyDescent="0.2">
      <c r="A2" s="6" t="s">
        <v>29</v>
      </c>
      <c r="B2" s="6" t="s">
        <v>72</v>
      </c>
      <c r="C2" s="4" t="s">
        <v>73</v>
      </c>
      <c r="D2" s="4" t="s">
        <v>30</v>
      </c>
      <c r="E2" s="4" t="s">
        <v>31</v>
      </c>
    </row>
    <row r="3" spans="1:5" x14ac:dyDescent="0.2">
      <c r="A3" s="4" t="s">
        <v>32</v>
      </c>
      <c r="B3" s="7">
        <v>-1.9803085311406607</v>
      </c>
      <c r="C3" s="7">
        <v>-1.8762764174212523</v>
      </c>
      <c r="D3" s="7">
        <v>1.6982708801922448</v>
      </c>
      <c r="E3" s="7">
        <v>1.4648875178254417</v>
      </c>
    </row>
    <row r="4" spans="1:5" x14ac:dyDescent="0.2">
      <c r="A4" s="4" t="s">
        <v>33</v>
      </c>
      <c r="B4" s="7">
        <v>-1.4668119357851204</v>
      </c>
      <c r="C4" s="7">
        <v>-1.6455568637624474</v>
      </c>
      <c r="D4" s="7">
        <v>1.6881155645244008</v>
      </c>
      <c r="E4" s="7">
        <v>1.5997175767897736</v>
      </c>
    </row>
    <row r="5" spans="1:5" x14ac:dyDescent="0.2">
      <c r="A5" s="4" t="s">
        <v>34</v>
      </c>
      <c r="B5" s="7">
        <v>-1.3338098289545031</v>
      </c>
      <c r="C5" s="7">
        <v>-1.545638579102377</v>
      </c>
      <c r="D5" s="7">
        <v>1.6270370388211548</v>
      </c>
      <c r="E5" s="7">
        <v>1.7664588883054824</v>
      </c>
    </row>
    <row r="6" spans="1:5" x14ac:dyDescent="0.2">
      <c r="A6" s="4" t="s">
        <v>35</v>
      </c>
      <c r="B6" s="7">
        <v>-2.2663728799647047</v>
      </c>
      <c r="C6" s="7">
        <v>-2.5218490800838</v>
      </c>
      <c r="D6" s="7">
        <v>2.3558951770381005</v>
      </c>
      <c r="E6" s="7">
        <v>3.0366559370848227</v>
      </c>
    </row>
    <row r="7" spans="1:5" x14ac:dyDescent="0.2">
      <c r="A7" s="4" t="s">
        <v>36</v>
      </c>
      <c r="B7" s="7">
        <v>-1.6285598855538188</v>
      </c>
      <c r="C7" s="7">
        <v>-1.5170737350289589</v>
      </c>
      <c r="D7" s="7">
        <v>1.8336494657636826</v>
      </c>
      <c r="E7" s="7">
        <v>1.8975631962473156</v>
      </c>
    </row>
    <row r="8" spans="1:5" x14ac:dyDescent="0.2">
      <c r="A8" s="4" t="s">
        <v>37</v>
      </c>
      <c r="B8" s="7">
        <v>-1.9807174792226039</v>
      </c>
      <c r="C8" s="7">
        <v>-1.8677731077343105</v>
      </c>
      <c r="D8" s="7">
        <v>2.1109674122410476</v>
      </c>
      <c r="E8" s="7">
        <v>2.891104210071151</v>
      </c>
    </row>
    <row r="9" spans="1:5" x14ac:dyDescent="0.2">
      <c r="A9" s="4" t="s">
        <v>38</v>
      </c>
      <c r="B9" s="7">
        <v>-2.1260885515811392</v>
      </c>
      <c r="C9" s="7">
        <v>-2.6577660052273009</v>
      </c>
      <c r="D9" s="7">
        <v>1.5859567362401379</v>
      </c>
      <c r="E9" s="7">
        <v>1.6435235522814151</v>
      </c>
    </row>
    <row r="10" spans="1:5" x14ac:dyDescent="0.2">
      <c r="A10" s="4" t="s">
        <v>39</v>
      </c>
      <c r="B10" s="7">
        <v>-1.8759423436463423</v>
      </c>
      <c r="C10" s="7">
        <v>-2.0240835981115484</v>
      </c>
      <c r="D10" s="7">
        <v>1.5280563793668882</v>
      </c>
      <c r="E10" s="7">
        <v>2.4726136800654959</v>
      </c>
    </row>
    <row r="11" spans="1:5" x14ac:dyDescent="0.2">
      <c r="A11" s="4" t="s">
        <v>40</v>
      </c>
      <c r="B11" s="7">
        <v>-1.5912814001543556</v>
      </c>
      <c r="C11" s="7">
        <v>-1.6609871452825613</v>
      </c>
      <c r="D11" s="7">
        <v>1.9706316776339063</v>
      </c>
      <c r="E11" s="7">
        <v>2.1134976650392696</v>
      </c>
    </row>
    <row r="12" spans="1:5" x14ac:dyDescent="0.2">
      <c r="A12" s="4" t="s">
        <v>41</v>
      </c>
      <c r="B12" s="7">
        <v>-2.1338993234241528</v>
      </c>
      <c r="C12" s="7">
        <v>-2.3055199625191212</v>
      </c>
      <c r="D12" s="7">
        <v>2.1349104287343725</v>
      </c>
      <c r="E12" s="7">
        <v>3.1455952407577215</v>
      </c>
    </row>
    <row r="13" spans="1:5" x14ac:dyDescent="0.2">
      <c r="A13" s="4" t="s">
        <v>42</v>
      </c>
      <c r="B13" s="7">
        <v>-1.3280164610481626</v>
      </c>
      <c r="C13" s="7">
        <v>-1.4462243679985385</v>
      </c>
      <c r="D13" s="7">
        <v>1.4009391491882042</v>
      </c>
      <c r="E13" s="7">
        <v>1.6110844039085179</v>
      </c>
    </row>
    <row r="14" spans="1:5" x14ac:dyDescent="0.2">
      <c r="A14" s="4" t="s">
        <v>43</v>
      </c>
      <c r="B14" s="7">
        <v>-1.6177598663671822</v>
      </c>
      <c r="C14" s="7">
        <v>-1.7499692998614107</v>
      </c>
      <c r="D14" s="7">
        <v>1.8706334344934459</v>
      </c>
      <c r="E14" s="7">
        <v>2.3548186816734633</v>
      </c>
    </row>
    <row r="15" spans="1:5" x14ac:dyDescent="0.2">
      <c r="A15" s="4" t="s">
        <v>44</v>
      </c>
      <c r="B15" s="7">
        <v>-1.3371653866688569</v>
      </c>
      <c r="C15" s="7">
        <v>-1.3036158432776896</v>
      </c>
      <c r="D15" s="7">
        <v>1.651834732868332</v>
      </c>
      <c r="E15" s="7">
        <v>1.9030242504731927</v>
      </c>
    </row>
    <row r="16" spans="1:5" x14ac:dyDescent="0.2">
      <c r="A16" s="4" t="s">
        <v>45</v>
      </c>
      <c r="B16" s="7">
        <v>-1.1589693919255597</v>
      </c>
      <c r="C16" s="7">
        <v>-1.5497435897435898</v>
      </c>
      <c r="D16" s="7">
        <v>1.6421681115576401</v>
      </c>
      <c r="E16" s="7">
        <v>2.1465896893269103</v>
      </c>
    </row>
    <row r="17" spans="1:5" x14ac:dyDescent="0.2">
      <c r="A17" s="4" t="s">
        <v>46</v>
      </c>
      <c r="B17" s="7">
        <v>-1.8027329768934786</v>
      </c>
      <c r="C17" s="7">
        <v>-1.9315316258213491</v>
      </c>
      <c r="D17" s="7">
        <v>2.2267571915188218</v>
      </c>
      <c r="E17" s="7">
        <v>2.6085411012499526</v>
      </c>
    </row>
    <row r="18" spans="1:5" x14ac:dyDescent="0.2">
      <c r="A18" s="4" t="s">
        <v>47</v>
      </c>
      <c r="B18" s="7">
        <v>-2.1232380775940589</v>
      </c>
      <c r="C18" s="7">
        <v>-1.9988929639014179</v>
      </c>
      <c r="D18" s="7">
        <v>2.0300614097668106</v>
      </c>
      <c r="E18" s="7">
        <v>2.1957232317297781</v>
      </c>
    </row>
    <row r="19" spans="1:5" x14ac:dyDescent="0.2">
      <c r="A19" s="4" t="s">
        <v>48</v>
      </c>
      <c r="B19" s="7">
        <v>-2.749695237294548</v>
      </c>
      <c r="C19" s="7">
        <v>-2.8500253795495296</v>
      </c>
      <c r="D19" s="7">
        <v>2.066271452391975</v>
      </c>
      <c r="E19" s="7">
        <v>2.8904243159201433</v>
      </c>
    </row>
    <row r="20" spans="1:5" x14ac:dyDescent="0.2">
      <c r="A20" s="4" t="s">
        <v>49</v>
      </c>
      <c r="B20" s="7">
        <v>-1.5173857263781609</v>
      </c>
      <c r="C20" s="7">
        <v>-1.5410053509695378</v>
      </c>
      <c r="D20" s="7">
        <v>1.5176283231982046</v>
      </c>
      <c r="E20" s="7">
        <v>2.0169000674415836</v>
      </c>
    </row>
    <row r="21" spans="1:5" x14ac:dyDescent="0.2">
      <c r="A21" s="4" t="s">
        <v>50</v>
      </c>
      <c r="B21" s="7">
        <v>-2.0866877843845213</v>
      </c>
      <c r="C21" s="7">
        <v>-2.2001769034814602</v>
      </c>
      <c r="D21" s="7">
        <v>1.6042931646541208</v>
      </c>
      <c r="E21" s="7">
        <v>2.1938348935703615</v>
      </c>
    </row>
    <row r="22" spans="1:5" x14ac:dyDescent="0.2">
      <c r="A22" s="4" t="s">
        <v>51</v>
      </c>
      <c r="B22" s="7">
        <v>-2.1015585382659809</v>
      </c>
      <c r="C22" s="7">
        <v>-2.1312962700350426</v>
      </c>
      <c r="D22" s="7">
        <v>1.6706895131394677</v>
      </c>
      <c r="E22" s="7">
        <v>1.4852088310404481</v>
      </c>
    </row>
    <row r="23" spans="1:5" x14ac:dyDescent="0.2">
      <c r="A23" s="4" t="s">
        <v>52</v>
      </c>
      <c r="B23" s="7">
        <v>1.7966029568216</v>
      </c>
      <c r="C23" s="7">
        <v>1.849546938625775</v>
      </c>
      <c r="D23" s="7">
        <v>-1.3980275077909214</v>
      </c>
      <c r="E23" s="7">
        <v>-1.8805021568590283</v>
      </c>
    </row>
    <row r="24" spans="1:5" x14ac:dyDescent="0.2">
      <c r="A24" s="4" t="s">
        <v>53</v>
      </c>
      <c r="B24" s="7">
        <v>1.5111484828657888</v>
      </c>
      <c r="C24" s="7">
        <v>1.5272705896785803</v>
      </c>
      <c r="D24" s="7">
        <v>-1.0872017854950198</v>
      </c>
      <c r="E24" s="7">
        <v>-1.6443968130676025</v>
      </c>
    </row>
    <row r="25" spans="1:5" x14ac:dyDescent="0.2">
      <c r="A25" s="4" t="s">
        <v>54</v>
      </c>
      <c r="B25" s="7">
        <v>1.3484938068330652</v>
      </c>
      <c r="C25" s="7">
        <v>2.0161907969414612</v>
      </c>
      <c r="D25" s="7">
        <v>-1.1593282665736038</v>
      </c>
      <c r="E25" s="7">
        <v>-1.4894902250582263</v>
      </c>
    </row>
    <row r="26" spans="1:5" x14ac:dyDescent="0.2">
      <c r="A26" s="4" t="s">
        <v>55</v>
      </c>
      <c r="B26" s="7">
        <v>1.4982486762340472</v>
      </c>
      <c r="C26" s="7">
        <v>1.60957807773138</v>
      </c>
      <c r="D26" s="7">
        <v>-1.1667062385864324</v>
      </c>
      <c r="E26" s="7">
        <v>-1.7896476216597799</v>
      </c>
    </row>
    <row r="27" spans="1:5" x14ac:dyDescent="0.2">
      <c r="A27" s="4" t="s">
        <v>56</v>
      </c>
      <c r="B27" s="7">
        <v>1.4211424080590136</v>
      </c>
      <c r="C27" s="7">
        <v>2.0152714022898173</v>
      </c>
      <c r="D27" s="7">
        <v>-1.1581313985160138</v>
      </c>
      <c r="E27" s="7">
        <v>-1.5235925554096841</v>
      </c>
    </row>
    <row r="28" spans="1:5" x14ac:dyDescent="0.2">
      <c r="A28" s="4" t="s">
        <v>57</v>
      </c>
      <c r="B28" s="7">
        <v>2.0786366749434202</v>
      </c>
      <c r="C28" s="7">
        <v>2.4460428004926591</v>
      </c>
      <c r="D28" s="7">
        <v>-1.783256472941438</v>
      </c>
      <c r="E28" s="7">
        <v>-2.9255776856114122</v>
      </c>
    </row>
    <row r="29" spans="1:5" x14ac:dyDescent="0.2">
      <c r="A29" s="4" t="s">
        <v>58</v>
      </c>
      <c r="B29" s="7">
        <v>2.0361842492437709</v>
      </c>
      <c r="C29" s="7">
        <v>1.5432551405939194</v>
      </c>
      <c r="D29" s="7">
        <v>-2.2137878284003989</v>
      </c>
      <c r="E29" s="7">
        <v>-3.9554945512020629</v>
      </c>
    </row>
    <row r="30" spans="1:5" x14ac:dyDescent="0.2">
      <c r="A30" s="4" t="s">
        <v>59</v>
      </c>
      <c r="B30" s="7">
        <v>1.6242233800220629</v>
      </c>
      <c r="C30" s="7">
        <v>1.6616730579128083</v>
      </c>
      <c r="D30" s="7">
        <v>-1.6091151876506824</v>
      </c>
      <c r="E30" s="7">
        <v>-2.2625236182340704</v>
      </c>
    </row>
    <row r="31" spans="1:5" x14ac:dyDescent="0.2">
      <c r="A31" s="4" t="s">
        <v>60</v>
      </c>
      <c r="B31" s="7">
        <v>1.4508407039574969</v>
      </c>
      <c r="C31" s="7">
        <v>1.4156654692546866</v>
      </c>
      <c r="D31" s="7">
        <v>-1.5039139588565051</v>
      </c>
      <c r="E31" s="7">
        <v>-2.0944096605496942</v>
      </c>
    </row>
    <row r="32" spans="1:5" x14ac:dyDescent="0.2">
      <c r="A32" s="4" t="s">
        <v>61</v>
      </c>
      <c r="B32" s="7">
        <v>1.7073220605583956</v>
      </c>
      <c r="C32" s="7">
        <v>1.7245458120330319</v>
      </c>
      <c r="D32" s="7">
        <v>-2.3151961091935989</v>
      </c>
      <c r="E32" s="7">
        <v>-3.1976849002799614</v>
      </c>
    </row>
    <row r="33" spans="1:5" x14ac:dyDescent="0.2">
      <c r="A33" s="4" t="s">
        <v>62</v>
      </c>
      <c r="B33" s="7">
        <v>1.9718864535463714</v>
      </c>
      <c r="C33" s="7">
        <v>3.1499713897186865</v>
      </c>
      <c r="D33" s="7">
        <v>-1.0557958150778064</v>
      </c>
      <c r="E33" s="7">
        <v>-1.5734901949747047</v>
      </c>
    </row>
    <row r="34" spans="1:5" x14ac:dyDescent="0.2">
      <c r="A34" s="4" t="s">
        <v>63</v>
      </c>
      <c r="B34" s="7">
        <v>1.5081203933142884</v>
      </c>
      <c r="C34" s="7">
        <v>1.6081061885446424</v>
      </c>
      <c r="D34" s="7">
        <v>-1.421391506936355</v>
      </c>
      <c r="E34" s="7">
        <v>-2.3280820349629163</v>
      </c>
    </row>
    <row r="35" spans="1:5" x14ac:dyDescent="0.2">
      <c r="A35" s="4" t="s">
        <v>64</v>
      </c>
      <c r="B35" s="7">
        <v>1.5040540685091226</v>
      </c>
      <c r="C35" s="7">
        <v>1.8257570625296387</v>
      </c>
      <c r="D35" s="7">
        <v>-1.44749554477085</v>
      </c>
      <c r="E35" s="7">
        <v>-2.3898998248167982</v>
      </c>
    </row>
    <row r="36" spans="1:5" x14ac:dyDescent="0.2">
      <c r="A36" s="4" t="s">
        <v>65</v>
      </c>
      <c r="B36" s="7">
        <v>1.6776667965625447</v>
      </c>
      <c r="C36" s="7">
        <v>1.5086771423297458</v>
      </c>
      <c r="D36" s="7">
        <v>-1.9454700478381957</v>
      </c>
      <c r="E36" s="7">
        <v>-2.4165364515512961</v>
      </c>
    </row>
    <row r="37" spans="1:5" x14ac:dyDescent="0.2">
      <c r="A37" s="4" t="s">
        <v>66</v>
      </c>
      <c r="B37" s="7">
        <v>1.8010071829784429</v>
      </c>
      <c r="C37" s="7">
        <v>1.5289070581108315</v>
      </c>
      <c r="D37" s="7">
        <v>-2.5334942860029672</v>
      </c>
      <c r="E37" s="6">
        <v>-5.9546343097405749</v>
      </c>
    </row>
    <row r="38" spans="1:5" x14ac:dyDescent="0.2">
      <c r="A38" s="4" t="s">
        <v>67</v>
      </c>
      <c r="B38" s="7">
        <v>1.9860864300942271</v>
      </c>
      <c r="C38" s="7">
        <v>2.0954300759609938</v>
      </c>
      <c r="D38" s="7">
        <v>-1.986820950226861</v>
      </c>
      <c r="E38" s="7">
        <v>-3.5550591519421708</v>
      </c>
    </row>
    <row r="39" spans="1:5" x14ac:dyDescent="0.2">
      <c r="A39" s="4" t="s">
        <v>68</v>
      </c>
      <c r="B39" s="7">
        <v>1.3811525722094828</v>
      </c>
      <c r="C39" s="7">
        <v>1.5558161350844275</v>
      </c>
      <c r="D39" s="7">
        <v>-2.1082198348016754</v>
      </c>
      <c r="E39" s="7">
        <v>-1.9686197381553456</v>
      </c>
    </row>
    <row r="40" spans="1:5" x14ac:dyDescent="0.2">
      <c r="A40" s="4" t="s">
        <v>69</v>
      </c>
      <c r="B40" s="7">
        <v>1.8306763138015847</v>
      </c>
      <c r="C40" s="7">
        <v>2.3542816023027107</v>
      </c>
      <c r="D40" s="7">
        <v>-2.4564469879590498</v>
      </c>
      <c r="E40" s="7">
        <v>-2.2991055415911203</v>
      </c>
    </row>
    <row r="41" spans="1:5" x14ac:dyDescent="0.2">
      <c r="A41" s="4" t="s">
        <v>70</v>
      </c>
      <c r="B41" s="7">
        <v>1.8643975529589012</v>
      </c>
      <c r="C41" s="7">
        <v>1.7845950582481704</v>
      </c>
      <c r="D41" s="7">
        <v>-1.8629672713707937</v>
      </c>
      <c r="E41" s="7">
        <v>-2.3220530295614723</v>
      </c>
    </row>
    <row r="42" spans="1:5" x14ac:dyDescent="0.2">
      <c r="A42" s="4" t="s">
        <v>71</v>
      </c>
      <c r="B42" s="7">
        <v>2.1546335375857089</v>
      </c>
      <c r="C42" s="7">
        <v>2.0584806801557365</v>
      </c>
      <c r="D42" s="7">
        <v>-3.0755417012553576</v>
      </c>
      <c r="E42" s="7">
        <v>-2.924482810837050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7DE649-54DB-BF4C-AFA3-2ABEF161338E}">
  <dimension ref="A1:F14"/>
  <sheetViews>
    <sheetView workbookViewId="0">
      <selection activeCell="C6" sqref="C6"/>
    </sheetView>
  </sheetViews>
  <sheetFormatPr baseColWidth="10" defaultRowHeight="15" x14ac:dyDescent="0.2"/>
  <sheetData>
    <row r="1" spans="1:6" x14ac:dyDescent="0.2">
      <c r="A1" t="s">
        <v>74</v>
      </c>
    </row>
    <row r="3" spans="1:6" x14ac:dyDescent="0.2">
      <c r="A3" s="4" t="s">
        <v>18</v>
      </c>
      <c r="B3" s="4" t="s">
        <v>75</v>
      </c>
      <c r="C3" s="4" t="s">
        <v>5</v>
      </c>
      <c r="D3" s="4" t="s">
        <v>6</v>
      </c>
      <c r="E3" s="4" t="s">
        <v>3</v>
      </c>
      <c r="F3" s="4" t="s">
        <v>1</v>
      </c>
    </row>
    <row r="4" spans="1:6" x14ac:dyDescent="0.2">
      <c r="A4" s="4" t="s">
        <v>7</v>
      </c>
      <c r="B4" s="5">
        <v>100</v>
      </c>
      <c r="C4" s="5">
        <v>100</v>
      </c>
      <c r="D4" s="5">
        <v>100</v>
      </c>
      <c r="E4" s="5">
        <f>AVERAGE(B4:D4)</f>
        <v>100</v>
      </c>
      <c r="F4" s="5">
        <f>STDEV(B4:D4)</f>
        <v>0</v>
      </c>
    </row>
    <row r="5" spans="1:6" x14ac:dyDescent="0.2">
      <c r="A5" s="4" t="s">
        <v>76</v>
      </c>
      <c r="B5" s="5">
        <v>98.666666666666671</v>
      </c>
      <c r="C5" s="5">
        <v>71.428571428571431</v>
      </c>
      <c r="D5" s="5">
        <v>89.999999999999986</v>
      </c>
      <c r="E5" s="5">
        <f t="shared" ref="E5:E14" si="0">AVERAGE(B5:D5)</f>
        <v>86.698412698412696</v>
      </c>
      <c r="F5" s="5">
        <f t="shared" ref="F5:F14" si="1">STDEV(B5:D5)</f>
        <v>13.915955485786437</v>
      </c>
    </row>
    <row r="6" spans="1:6" x14ac:dyDescent="0.2">
      <c r="A6" s="4" t="s">
        <v>77</v>
      </c>
      <c r="B6" s="5">
        <v>83.555555555555543</v>
      </c>
      <c r="C6" s="5">
        <v>90.178571428571416</v>
      </c>
      <c r="D6" s="5">
        <v>92</v>
      </c>
      <c r="E6" s="5">
        <f t="shared" si="0"/>
        <v>88.578042328042329</v>
      </c>
      <c r="F6" s="5">
        <f t="shared" si="1"/>
        <v>4.4439206276729983</v>
      </c>
    </row>
    <row r="7" spans="1:6" x14ac:dyDescent="0.2">
      <c r="A7" s="4" t="s">
        <v>78</v>
      </c>
      <c r="B7" s="5">
        <v>78.222222222222214</v>
      </c>
      <c r="C7" s="5">
        <v>47.321428571428569</v>
      </c>
      <c r="D7" s="5">
        <v>37.999999999999993</v>
      </c>
      <c r="E7" s="5">
        <f t="shared" si="0"/>
        <v>54.514550264550259</v>
      </c>
      <c r="F7" s="5">
        <f t="shared" si="1"/>
        <v>21.053801079436944</v>
      </c>
    </row>
    <row r="8" spans="1:6" x14ac:dyDescent="0.2">
      <c r="B8" s="1"/>
      <c r="C8" s="1"/>
      <c r="D8" s="1"/>
      <c r="E8" s="1"/>
      <c r="F8" s="1"/>
    </row>
    <row r="9" spans="1:6" x14ac:dyDescent="0.2">
      <c r="A9" t="s">
        <v>79</v>
      </c>
      <c r="B9" s="1"/>
      <c r="C9" s="1"/>
      <c r="D9" s="1"/>
      <c r="E9" s="1"/>
      <c r="F9" s="1"/>
    </row>
    <row r="10" spans="1:6" x14ac:dyDescent="0.2">
      <c r="A10" s="4" t="s">
        <v>25</v>
      </c>
      <c r="B10" s="5" t="s">
        <v>4</v>
      </c>
      <c r="C10" s="5" t="s">
        <v>5</v>
      </c>
      <c r="D10" s="5" t="s">
        <v>6</v>
      </c>
      <c r="E10" s="5"/>
      <c r="F10" s="5"/>
    </row>
    <row r="11" spans="1:6" x14ac:dyDescent="0.2">
      <c r="A11" s="4" t="s">
        <v>7</v>
      </c>
      <c r="B11" s="5">
        <v>100</v>
      </c>
      <c r="C11" s="5">
        <v>100</v>
      </c>
      <c r="D11" s="5">
        <v>100</v>
      </c>
      <c r="E11" s="5">
        <f t="shared" si="0"/>
        <v>100</v>
      </c>
      <c r="F11" s="5">
        <f t="shared" si="1"/>
        <v>0</v>
      </c>
    </row>
    <row r="12" spans="1:6" x14ac:dyDescent="0.2">
      <c r="A12" s="4" t="s">
        <v>76</v>
      </c>
      <c r="B12" s="5">
        <v>98.881987577639734</v>
      </c>
      <c r="C12" s="5">
        <v>106.45161290322579</v>
      </c>
      <c r="D12" s="5">
        <v>80.952380952380949</v>
      </c>
      <c r="E12" s="5">
        <f t="shared" si="0"/>
        <v>95.428660477748835</v>
      </c>
      <c r="F12" s="5">
        <f t="shared" si="1"/>
        <v>13.095679003582605</v>
      </c>
    </row>
    <row r="13" spans="1:6" x14ac:dyDescent="0.2">
      <c r="A13" s="4" t="s">
        <v>77</v>
      </c>
      <c r="B13" s="5">
        <v>82.981366459627324</v>
      </c>
      <c r="C13" s="5">
        <v>66.129032258064512</v>
      </c>
      <c r="D13" s="5">
        <v>90.476190476190482</v>
      </c>
      <c r="E13" s="5">
        <f t="shared" si="0"/>
        <v>79.862196397960773</v>
      </c>
      <c r="F13" s="5">
        <f t="shared" si="1"/>
        <v>12.469681019569535</v>
      </c>
    </row>
    <row r="14" spans="1:6" x14ac:dyDescent="0.2">
      <c r="A14" s="4" t="s">
        <v>78</v>
      </c>
      <c r="B14" s="5">
        <v>66.252587991718428</v>
      </c>
      <c r="C14" s="5">
        <v>56.451612903225801</v>
      </c>
      <c r="D14" s="5">
        <v>63.492063492063501</v>
      </c>
      <c r="E14" s="5">
        <f t="shared" si="0"/>
        <v>62.065421462335905</v>
      </c>
      <c r="F14" s="5">
        <f t="shared" si="1"/>
        <v>5.053836046217982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252BA-8604-374E-A81D-86ADD37FC551}">
  <dimension ref="A4:F19"/>
  <sheetViews>
    <sheetView workbookViewId="0">
      <selection activeCell="C6" sqref="C6"/>
    </sheetView>
  </sheetViews>
  <sheetFormatPr baseColWidth="10" defaultRowHeight="15" x14ac:dyDescent="0.2"/>
  <cols>
    <col min="4" max="4" width="7.1640625" customWidth="1"/>
  </cols>
  <sheetData>
    <row r="4" spans="1:6" x14ac:dyDescent="0.2">
      <c r="A4" s="4"/>
      <c r="B4" s="4" t="s">
        <v>4</v>
      </c>
      <c r="C4" s="4" t="s">
        <v>5</v>
      </c>
      <c r="D4" s="4" t="s">
        <v>6</v>
      </c>
      <c r="E4" s="4" t="s">
        <v>3</v>
      </c>
      <c r="F4" s="4" t="s">
        <v>1</v>
      </c>
    </row>
    <row r="5" spans="1:6" x14ac:dyDescent="0.2">
      <c r="A5" s="4" t="s">
        <v>85</v>
      </c>
      <c r="B5" s="11">
        <v>94.615384615384627</v>
      </c>
      <c r="C5" s="11">
        <v>106.15384615384616</v>
      </c>
      <c r="D5" s="11">
        <v>99.230769230769226</v>
      </c>
      <c r="E5" s="11">
        <v>100</v>
      </c>
      <c r="F5" s="11">
        <v>5.8075649502082678</v>
      </c>
    </row>
    <row r="6" spans="1:6" x14ac:dyDescent="0.2">
      <c r="A6" s="4" t="s">
        <v>27</v>
      </c>
      <c r="B6" s="11">
        <v>113.07692307692308</v>
      </c>
      <c r="C6" s="11">
        <v>124.61538461538461</v>
      </c>
      <c r="D6" s="11">
        <v>122.30769230769232</v>
      </c>
      <c r="E6" s="11">
        <v>120</v>
      </c>
      <c r="F6" s="11">
        <v>6.1055799486105933</v>
      </c>
    </row>
    <row r="7" spans="1:6" x14ac:dyDescent="0.2">
      <c r="A7" s="4" t="s">
        <v>28</v>
      </c>
      <c r="B7" s="11">
        <v>152.30769230769232</v>
      </c>
      <c r="C7" s="11">
        <v>140.76923076923077</v>
      </c>
      <c r="D7" s="11">
        <v>138.46153846153845</v>
      </c>
      <c r="E7" s="11">
        <v>143.84615384615384</v>
      </c>
      <c r="F7" s="11">
        <v>7.418192893071514</v>
      </c>
    </row>
    <row r="8" spans="1:6" x14ac:dyDescent="0.2">
      <c r="A8" s="12"/>
      <c r="B8" s="13"/>
      <c r="C8" s="12"/>
      <c r="D8" s="12"/>
      <c r="E8" s="12"/>
    </row>
    <row r="9" spans="1:6" x14ac:dyDescent="0.2">
      <c r="A9" s="12"/>
      <c r="B9" s="12"/>
      <c r="C9" s="12"/>
      <c r="D9" s="12"/>
      <c r="E9" s="12"/>
    </row>
    <row r="10" spans="1:6" x14ac:dyDescent="0.2">
      <c r="A10" s="12"/>
      <c r="B10" s="12"/>
      <c r="C10" s="12"/>
      <c r="D10" s="12"/>
      <c r="E10" s="12"/>
    </row>
    <row r="11" spans="1:6" x14ac:dyDescent="0.2">
      <c r="A11" s="12"/>
      <c r="B11" s="13"/>
      <c r="C11" s="13"/>
      <c r="D11" s="12"/>
      <c r="E11" s="12"/>
    </row>
    <row r="12" spans="1:6" x14ac:dyDescent="0.2">
      <c r="A12" s="12"/>
      <c r="B12" s="13"/>
      <c r="C12" s="12"/>
      <c r="D12" s="12"/>
      <c r="E12" s="12"/>
    </row>
    <row r="13" spans="1:6" x14ac:dyDescent="0.2">
      <c r="A13" s="12"/>
      <c r="B13" s="13"/>
      <c r="C13" s="12"/>
      <c r="D13" s="12"/>
      <c r="E13" s="12"/>
    </row>
    <row r="14" spans="1:6" x14ac:dyDescent="0.2">
      <c r="A14" s="12"/>
      <c r="B14" s="13"/>
      <c r="C14" s="12"/>
      <c r="D14" s="12"/>
      <c r="E14" s="12"/>
    </row>
    <row r="15" spans="1:6" x14ac:dyDescent="0.2">
      <c r="A15" s="12"/>
      <c r="B15" s="12"/>
      <c r="C15" s="12"/>
      <c r="D15" s="12"/>
      <c r="E15" s="12"/>
    </row>
    <row r="16" spans="1:6" x14ac:dyDescent="0.2">
      <c r="A16" s="12"/>
      <c r="B16" s="13"/>
      <c r="C16" s="13"/>
      <c r="D16" s="12"/>
      <c r="E16" s="12"/>
    </row>
    <row r="17" spans="1:5" x14ac:dyDescent="0.2">
      <c r="A17" s="12"/>
      <c r="B17" s="13"/>
      <c r="C17" s="12"/>
      <c r="D17" s="12"/>
      <c r="E17" s="12"/>
    </row>
    <row r="18" spans="1:5" x14ac:dyDescent="0.2">
      <c r="A18" s="12"/>
      <c r="B18" s="13"/>
      <c r="C18" s="12"/>
      <c r="D18" s="12"/>
      <c r="E18" s="12"/>
    </row>
    <row r="19" spans="1:5" x14ac:dyDescent="0.2">
      <c r="A19" s="12"/>
      <c r="B19" s="13"/>
      <c r="C19" s="12"/>
      <c r="D19" s="12"/>
      <c r="E19" s="1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A1EF5-9745-5B42-A1D3-2E5DA0AC6BEA}">
  <dimension ref="A1"/>
  <sheetViews>
    <sheetView workbookViewId="0">
      <selection activeCell="N20" sqref="N20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45820-BF16-5741-8A46-1BFDF15B434E}">
  <dimension ref="A1"/>
  <sheetViews>
    <sheetView workbookViewId="0">
      <selection activeCell="L22" sqref="L22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E847A-6CBA-5448-A53E-C7AA7E9BE59A}">
  <dimension ref="A3:K13"/>
  <sheetViews>
    <sheetView workbookViewId="0">
      <selection activeCell="B3" sqref="B3"/>
    </sheetView>
  </sheetViews>
  <sheetFormatPr baseColWidth="10" defaultRowHeight="15" x14ac:dyDescent="0.2"/>
  <sheetData>
    <row r="3" spans="1:11" x14ac:dyDescent="0.2">
      <c r="A3" t="s">
        <v>92</v>
      </c>
    </row>
    <row r="4" spans="1:11" x14ac:dyDescent="0.2">
      <c r="A4" s="4"/>
      <c r="B4" s="4"/>
      <c r="C4" s="4"/>
      <c r="D4" s="4"/>
      <c r="E4" s="4"/>
      <c r="F4" s="4"/>
      <c r="G4" s="4"/>
      <c r="H4" s="4" t="s">
        <v>3</v>
      </c>
      <c r="I4" s="4"/>
      <c r="J4" s="4" t="s">
        <v>1</v>
      </c>
      <c r="K4" s="4"/>
    </row>
    <row r="5" spans="1:11" x14ac:dyDescent="0.2">
      <c r="A5" s="4"/>
      <c r="B5" s="4" t="s">
        <v>80</v>
      </c>
      <c r="C5" s="4" t="s">
        <v>81</v>
      </c>
      <c r="D5" s="4" t="s">
        <v>82</v>
      </c>
      <c r="E5" s="4" t="s">
        <v>8</v>
      </c>
      <c r="F5" s="4" t="s">
        <v>83</v>
      </c>
      <c r="G5" s="4" t="s">
        <v>84</v>
      </c>
      <c r="H5" s="4" t="s">
        <v>85</v>
      </c>
      <c r="I5" s="4" t="s">
        <v>86</v>
      </c>
      <c r="J5" s="4" t="s">
        <v>87</v>
      </c>
      <c r="K5" s="4" t="s">
        <v>86</v>
      </c>
    </row>
    <row r="6" spans="1:11" x14ac:dyDescent="0.2">
      <c r="A6" s="4" t="s">
        <v>88</v>
      </c>
      <c r="B6" s="4">
        <v>1</v>
      </c>
      <c r="C6" s="4">
        <v>1</v>
      </c>
      <c r="D6" s="4">
        <v>1</v>
      </c>
      <c r="E6" s="4">
        <v>1.52</v>
      </c>
      <c r="F6" s="4">
        <v>2.0299999999999998</v>
      </c>
      <c r="G6" s="4">
        <v>1.9</v>
      </c>
      <c r="H6" s="4">
        <v>1</v>
      </c>
      <c r="I6" s="4">
        <v>1.8166666666666664</v>
      </c>
      <c r="J6" s="4">
        <v>0</v>
      </c>
      <c r="K6" s="4">
        <v>0.26501572280401281</v>
      </c>
    </row>
    <row r="7" spans="1:11" x14ac:dyDescent="0.2">
      <c r="A7" s="4" t="s">
        <v>89</v>
      </c>
      <c r="B7" s="4">
        <v>1</v>
      </c>
      <c r="C7" s="4">
        <v>1</v>
      </c>
      <c r="D7" s="4">
        <v>1</v>
      </c>
      <c r="E7" s="4">
        <v>1.52</v>
      </c>
      <c r="F7" s="4">
        <v>1.76</v>
      </c>
      <c r="G7" s="4">
        <v>1.38</v>
      </c>
      <c r="H7" s="4">
        <v>1</v>
      </c>
      <c r="I7" s="4">
        <v>1.5533333333333335</v>
      </c>
      <c r="J7" s="4">
        <v>0</v>
      </c>
      <c r="K7" s="4">
        <v>0.19218047073865965</v>
      </c>
    </row>
    <row r="9" spans="1:11" x14ac:dyDescent="0.2">
      <c r="A9" t="s">
        <v>93</v>
      </c>
    </row>
    <row r="10" spans="1:11" x14ac:dyDescent="0.2">
      <c r="A10" s="4"/>
      <c r="B10" s="4"/>
      <c r="C10" s="4"/>
      <c r="D10" s="4"/>
      <c r="E10" s="4"/>
      <c r="F10" s="4"/>
      <c r="G10" s="4"/>
      <c r="H10" s="4" t="s">
        <v>3</v>
      </c>
      <c r="I10" s="4"/>
      <c r="J10" s="4" t="s">
        <v>1</v>
      </c>
      <c r="K10" s="4"/>
    </row>
    <row r="11" spans="1:11" x14ac:dyDescent="0.2">
      <c r="A11" s="4"/>
      <c r="B11" s="4" t="s">
        <v>80</v>
      </c>
      <c r="C11" s="4" t="s">
        <v>81</v>
      </c>
      <c r="D11" s="4" t="s">
        <v>82</v>
      </c>
      <c r="E11" s="4" t="s">
        <v>8</v>
      </c>
      <c r="F11" s="4" t="s">
        <v>83</v>
      </c>
      <c r="G11" s="4" t="s">
        <v>84</v>
      </c>
      <c r="H11" s="4" t="s">
        <v>85</v>
      </c>
      <c r="I11" s="4" t="s">
        <v>86</v>
      </c>
      <c r="J11" s="4" t="s">
        <v>87</v>
      </c>
      <c r="K11" s="4" t="s">
        <v>86</v>
      </c>
    </row>
    <row r="12" spans="1:11" x14ac:dyDescent="0.2">
      <c r="A12" s="4" t="s">
        <v>90</v>
      </c>
      <c r="B12" s="4">
        <v>1</v>
      </c>
      <c r="C12" s="4">
        <v>1</v>
      </c>
      <c r="D12" s="4">
        <v>1</v>
      </c>
      <c r="E12" s="4">
        <v>0.55000000000000004</v>
      </c>
      <c r="F12" s="4">
        <v>0.62</v>
      </c>
      <c r="G12" s="4">
        <v>0.44</v>
      </c>
      <c r="H12" s="4">
        <v>1</v>
      </c>
      <c r="I12" s="4">
        <v>0.53666666666666663</v>
      </c>
      <c r="J12" s="4">
        <v>0</v>
      </c>
      <c r="K12" s="4">
        <v>9.0737717258775483E-2</v>
      </c>
    </row>
    <row r="13" spans="1:11" x14ac:dyDescent="0.2">
      <c r="A13" s="4" t="s">
        <v>91</v>
      </c>
      <c r="B13" s="4">
        <v>1</v>
      </c>
      <c r="C13" s="4">
        <v>1</v>
      </c>
      <c r="D13" s="4">
        <v>1</v>
      </c>
      <c r="E13" s="4">
        <v>0.56999999999999995</v>
      </c>
      <c r="F13" s="4">
        <v>0.76</v>
      </c>
      <c r="G13" s="4">
        <v>0.68</v>
      </c>
      <c r="H13" s="4">
        <v>1</v>
      </c>
      <c r="I13" s="4">
        <v>0.67</v>
      </c>
      <c r="J13" s="4">
        <v>0</v>
      </c>
      <c r="K13" s="4">
        <v>9.5393920141693969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5</vt:lpstr>
      <vt:lpstr>Figure S1</vt:lpstr>
      <vt:lpstr>Figure S2</vt:lpstr>
      <vt:lpstr>Figure S5</vt:lpstr>
      <vt:lpstr>Figure S6</vt:lpstr>
      <vt:lpstr>Figure S7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ung-Min Oh</cp:lastModifiedBy>
  <dcterms:created xsi:type="dcterms:W3CDTF">2017-11-15T12:34:53Z</dcterms:created>
  <dcterms:modified xsi:type="dcterms:W3CDTF">2019-11-28T07:43:57Z</dcterms:modified>
</cp:coreProperties>
</file>